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Leo\Desktop\Vo etal Reviews and Revission\Supplementary Info\"/>
    </mc:Choice>
  </mc:AlternateContent>
  <xr:revisionPtr revIDLastSave="0" documentId="13_ncr:1_{3B790051-63B9-4D40-AD7D-6D04F460D09B}" xr6:coauthVersionLast="45" xr6:coauthVersionMax="45" xr10:uidLastSave="{00000000-0000-0000-0000-000000000000}"/>
  <bookViews>
    <workbookView xWindow="1020" yWindow="-108" windowWidth="40368" windowHeight="17496" tabRatio="500" xr2:uid="{00000000-000D-0000-FFFF-FFFF00000000}"/>
  </bookViews>
  <sheets>
    <sheet name="Sheet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2" uniqueCount="37">
  <si>
    <r>
      <t xml:space="preserve">Vo </t>
    </r>
    <r>
      <rPr>
        <i/>
        <sz val="11"/>
        <color theme="6"/>
        <rFont val="Arial"/>
        <family val="2"/>
      </rPr>
      <t>et al.</t>
    </r>
  </si>
  <si>
    <t>Species</t>
  </si>
  <si>
    <t>Strain</t>
  </si>
  <si>
    <t>Source</t>
  </si>
  <si>
    <t>Escherichia coli</t>
  </si>
  <si>
    <t>BL21(DE3)</t>
  </si>
  <si>
    <t>-</t>
  </si>
  <si>
    <t>NEB</t>
  </si>
  <si>
    <t>MG1655</t>
  </si>
  <si>
    <t>BW25113</t>
  </si>
  <si>
    <t>Notes</t>
  </si>
  <si>
    <t>Keio parent strain</t>
  </si>
  <si>
    <t>CGSC</t>
  </si>
  <si>
    <t>JW2669-1</t>
  </si>
  <si>
    <t>JW2788-1</t>
  </si>
  <si>
    <t>ΔrecA</t>
  </si>
  <si>
    <t>ΔrecB</t>
  </si>
  <si>
    <t>JW2790-1</t>
  </si>
  <si>
    <t>ΔrecC</t>
  </si>
  <si>
    <t>JW2787-1</t>
  </si>
  <si>
    <t>ΔrecD</t>
  </si>
  <si>
    <t>JW3677-1</t>
  </si>
  <si>
    <t>ΔrecF</t>
  </si>
  <si>
    <t>JW2703-2</t>
  </si>
  <si>
    <t>ΔmutS</t>
  </si>
  <si>
    <t>Klebsiella oxytoca</t>
  </si>
  <si>
    <t>Reference Genome GenBank Accession</t>
  </si>
  <si>
    <t>KT2440</t>
  </si>
  <si>
    <t>M5a1</t>
  </si>
  <si>
    <t>Assembled de novo from WGS (Pacbio SMRT)</t>
  </si>
  <si>
    <t>CP001509.3</t>
  </si>
  <si>
    <t>U00096.3</t>
  </si>
  <si>
    <t>CP009273.1</t>
  </si>
  <si>
    <t>N/A</t>
  </si>
  <si>
    <t>Pseudomonas putida</t>
  </si>
  <si>
    <t>AE015451.2</t>
  </si>
  <si>
    <t>Supplementary Table 6 | Bacterial species and strain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color theme="1"/>
      <name val="Arial"/>
      <family val="2"/>
    </font>
    <font>
      <sz val="11"/>
      <color theme="6"/>
      <name val="Arial"/>
      <family val="2"/>
    </font>
    <font>
      <i/>
      <sz val="11"/>
      <color theme="6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2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1" fillId="2" borderId="0" xfId="0" applyFont="1" applyFill="1" applyAlignment="1">
      <alignment vertical="center"/>
    </xf>
    <xf numFmtId="0" fontId="3" fillId="2" borderId="1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7" fillId="0" borderId="1" xfId="0" applyFont="1" applyBorder="1" applyAlignment="1">
      <alignment vertical="center"/>
    </xf>
  </cellXfs>
  <cellStyles count="1">
    <cellStyle name="Normal" xfId="0" builtinId="0"/>
  </cellStyles>
  <dxfs count="2"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92"/>
  <sheetViews>
    <sheetView showGridLines="0" tabSelected="1" zoomScale="91" zoomScaleNormal="91" workbookViewId="0">
      <selection activeCell="A3" sqref="A3"/>
    </sheetView>
  </sheetViews>
  <sheetFormatPr defaultColWidth="0" defaultRowHeight="21" customHeight="1" zeroHeight="1" x14ac:dyDescent="0.3"/>
  <cols>
    <col min="1" max="1" width="21.69921875" style="1" bestFit="1" customWidth="1"/>
    <col min="2" max="2" width="16" style="1" bestFit="1" customWidth="1"/>
    <col min="3" max="3" width="18" style="1" customWidth="1"/>
    <col min="4" max="4" width="8.8984375" style="1" customWidth="1"/>
    <col min="5" max="5" width="39.796875" style="1" customWidth="1"/>
    <col min="6" max="11" width="0" style="1" hidden="1" customWidth="1"/>
    <col min="12" max="16384" width="11.19921875" style="1" hidden="1"/>
  </cols>
  <sheetData>
    <row r="1" spans="1:5" ht="21" customHeight="1" x14ac:dyDescent="0.3">
      <c r="A1" s="6" t="s">
        <v>0</v>
      </c>
    </row>
    <row r="2" spans="1:5" ht="21" customHeight="1" x14ac:dyDescent="0.3">
      <c r="A2" s="5" t="s">
        <v>36</v>
      </c>
      <c r="B2" s="5"/>
      <c r="C2" s="5"/>
      <c r="D2" s="5"/>
      <c r="E2" s="5"/>
    </row>
    <row r="3" spans="1:5" ht="21" customHeight="1" x14ac:dyDescent="0.3"/>
    <row r="4" spans="1:5" s="2" customFormat="1" ht="21" customHeight="1" x14ac:dyDescent="0.3">
      <c r="A4" s="3" t="s">
        <v>1</v>
      </c>
      <c r="B4" s="3" t="s">
        <v>2</v>
      </c>
      <c r="C4" s="3" t="s">
        <v>10</v>
      </c>
      <c r="D4" s="3" t="s">
        <v>3</v>
      </c>
      <c r="E4" s="3" t="s">
        <v>26</v>
      </c>
    </row>
    <row r="5" spans="1:5" ht="21" customHeight="1" x14ac:dyDescent="0.3">
      <c r="A5" s="8" t="s">
        <v>4</v>
      </c>
      <c r="B5" s="4" t="s">
        <v>5</v>
      </c>
      <c r="C5" s="4" t="s">
        <v>6</v>
      </c>
      <c r="D5" s="4" t="s">
        <v>7</v>
      </c>
      <c r="E5" s="4" t="s">
        <v>30</v>
      </c>
    </row>
    <row r="6" spans="1:5" ht="21" customHeight="1" x14ac:dyDescent="0.3">
      <c r="A6" s="8" t="s">
        <v>4</v>
      </c>
      <c r="B6" s="4" t="s">
        <v>8</v>
      </c>
      <c r="C6" s="4" t="s">
        <v>6</v>
      </c>
      <c r="D6" s="4" t="s">
        <v>12</v>
      </c>
      <c r="E6" s="4" t="s">
        <v>31</v>
      </c>
    </row>
    <row r="7" spans="1:5" ht="21" customHeight="1" x14ac:dyDescent="0.3">
      <c r="A7" s="8" t="s">
        <v>4</v>
      </c>
      <c r="B7" s="4" t="s">
        <v>9</v>
      </c>
      <c r="C7" s="4" t="s">
        <v>11</v>
      </c>
      <c r="D7" s="4" t="s">
        <v>12</v>
      </c>
      <c r="E7" s="4" t="s">
        <v>32</v>
      </c>
    </row>
    <row r="8" spans="1:5" ht="21" customHeight="1" x14ac:dyDescent="0.3">
      <c r="A8" s="8" t="s">
        <v>4</v>
      </c>
      <c r="B8" s="4" t="s">
        <v>13</v>
      </c>
      <c r="C8" s="8" t="s">
        <v>15</v>
      </c>
      <c r="D8" s="4" t="s">
        <v>12</v>
      </c>
      <c r="E8" s="4" t="s">
        <v>33</v>
      </c>
    </row>
    <row r="9" spans="1:5" ht="21" customHeight="1" x14ac:dyDescent="0.3">
      <c r="A9" s="8" t="s">
        <v>4</v>
      </c>
      <c r="B9" s="4" t="s">
        <v>14</v>
      </c>
      <c r="C9" s="8" t="s">
        <v>16</v>
      </c>
      <c r="D9" s="4" t="s">
        <v>12</v>
      </c>
      <c r="E9" s="4" t="s">
        <v>33</v>
      </c>
    </row>
    <row r="10" spans="1:5" ht="21" customHeight="1" x14ac:dyDescent="0.3">
      <c r="A10" s="8" t="s">
        <v>4</v>
      </c>
      <c r="B10" s="4" t="s">
        <v>17</v>
      </c>
      <c r="C10" s="8" t="s">
        <v>18</v>
      </c>
      <c r="D10" s="4" t="s">
        <v>12</v>
      </c>
      <c r="E10" s="4" t="s">
        <v>33</v>
      </c>
    </row>
    <row r="11" spans="1:5" ht="21" customHeight="1" x14ac:dyDescent="0.3">
      <c r="A11" s="8" t="s">
        <v>4</v>
      </c>
      <c r="B11" s="4" t="s">
        <v>19</v>
      </c>
      <c r="C11" s="8" t="s">
        <v>20</v>
      </c>
      <c r="D11" s="4" t="s">
        <v>12</v>
      </c>
      <c r="E11" s="4" t="s">
        <v>33</v>
      </c>
    </row>
    <row r="12" spans="1:5" ht="21" customHeight="1" x14ac:dyDescent="0.3">
      <c r="A12" s="8" t="s">
        <v>4</v>
      </c>
      <c r="B12" s="4" t="s">
        <v>21</v>
      </c>
      <c r="C12" s="8" t="s">
        <v>22</v>
      </c>
      <c r="D12" s="4" t="s">
        <v>12</v>
      </c>
      <c r="E12" s="4" t="s">
        <v>33</v>
      </c>
    </row>
    <row r="13" spans="1:5" ht="21" customHeight="1" x14ac:dyDescent="0.3">
      <c r="A13" s="8" t="s">
        <v>4</v>
      </c>
      <c r="B13" s="4" t="s">
        <v>23</v>
      </c>
      <c r="C13" s="8" t="s">
        <v>24</v>
      </c>
      <c r="D13" s="4" t="s">
        <v>12</v>
      </c>
      <c r="E13" s="4" t="s">
        <v>33</v>
      </c>
    </row>
    <row r="14" spans="1:5" ht="21" customHeight="1" x14ac:dyDescent="0.3">
      <c r="A14" s="8" t="s">
        <v>25</v>
      </c>
      <c r="B14" s="4" t="s">
        <v>28</v>
      </c>
      <c r="C14" s="8" t="s">
        <v>6</v>
      </c>
      <c r="D14" s="8" t="s">
        <v>6</v>
      </c>
      <c r="E14" s="4" t="s">
        <v>29</v>
      </c>
    </row>
    <row r="15" spans="1:5" ht="21" customHeight="1" x14ac:dyDescent="0.3">
      <c r="A15" s="8" t="s">
        <v>34</v>
      </c>
      <c r="B15" s="4" t="s">
        <v>27</v>
      </c>
      <c r="C15" s="8" t="s">
        <v>6</v>
      </c>
      <c r="D15" s="8" t="s">
        <v>6</v>
      </c>
      <c r="E15" s="4" t="s">
        <v>35</v>
      </c>
    </row>
    <row r="16" spans="1:5" ht="21" hidden="1" customHeight="1" x14ac:dyDescent="0.3">
      <c r="A16" s="7"/>
      <c r="B16" s="7"/>
      <c r="C16" s="7"/>
      <c r="D16" s="7"/>
      <c r="E16" s="7"/>
    </row>
    <row r="17" spans="1:5" ht="21" hidden="1" customHeight="1" x14ac:dyDescent="0.3">
      <c r="A17" s="7"/>
      <c r="B17" s="7"/>
      <c r="C17" s="7"/>
      <c r="D17" s="7"/>
      <c r="E17" s="7"/>
    </row>
    <row r="18" spans="1:5" ht="21" hidden="1" customHeight="1" x14ac:dyDescent="0.3">
      <c r="A18" s="7"/>
      <c r="B18" s="7"/>
      <c r="C18" s="7"/>
      <c r="D18" s="7"/>
      <c r="E18" s="7"/>
    </row>
    <row r="19" spans="1:5" ht="21" hidden="1" customHeight="1" x14ac:dyDescent="0.3"/>
    <row r="20" spans="1:5" ht="21" hidden="1" customHeight="1" x14ac:dyDescent="0.3"/>
    <row r="21" spans="1:5" ht="21" hidden="1" customHeight="1" x14ac:dyDescent="0.3"/>
    <row r="22" spans="1:5" ht="21" hidden="1" customHeight="1" x14ac:dyDescent="0.3"/>
    <row r="23" spans="1:5" ht="21" hidden="1" customHeight="1" x14ac:dyDescent="0.3"/>
    <row r="24" spans="1:5" ht="21" hidden="1" customHeight="1" x14ac:dyDescent="0.3"/>
    <row r="25" spans="1:5" ht="21" hidden="1" customHeight="1" x14ac:dyDescent="0.3"/>
    <row r="26" spans="1:5" ht="21" hidden="1" customHeight="1" x14ac:dyDescent="0.3"/>
    <row r="27" spans="1:5" ht="21" hidden="1" customHeight="1" x14ac:dyDescent="0.3"/>
    <row r="28" spans="1:5" ht="21" hidden="1" customHeight="1" x14ac:dyDescent="0.3"/>
    <row r="29" spans="1:5" ht="21" hidden="1" customHeight="1" x14ac:dyDescent="0.3"/>
    <row r="30" spans="1:5" ht="21" hidden="1" customHeight="1" x14ac:dyDescent="0.3"/>
    <row r="31" spans="1:5" ht="21" hidden="1" customHeight="1" x14ac:dyDescent="0.3"/>
    <row r="32" spans="1:5" ht="21" hidden="1" customHeight="1" x14ac:dyDescent="0.3"/>
    <row r="33" ht="21" hidden="1" customHeight="1" x14ac:dyDescent="0.3"/>
    <row r="34" ht="21" hidden="1" customHeight="1" x14ac:dyDescent="0.3"/>
    <row r="35" ht="21" hidden="1" customHeight="1" x14ac:dyDescent="0.3"/>
    <row r="36" ht="21" hidden="1" customHeight="1" x14ac:dyDescent="0.3"/>
    <row r="37" ht="21" hidden="1" customHeight="1" x14ac:dyDescent="0.3"/>
    <row r="38" ht="21" hidden="1" customHeight="1" x14ac:dyDescent="0.3"/>
    <row r="39" ht="21" hidden="1" customHeight="1" x14ac:dyDescent="0.3"/>
    <row r="40" ht="21" hidden="1" customHeight="1" x14ac:dyDescent="0.3"/>
    <row r="41" ht="21" hidden="1" customHeight="1" x14ac:dyDescent="0.3"/>
    <row r="42" ht="21" hidden="1" customHeight="1" x14ac:dyDescent="0.3"/>
    <row r="43" ht="21" hidden="1" customHeight="1" x14ac:dyDescent="0.3"/>
    <row r="44" ht="21" hidden="1" customHeight="1" x14ac:dyDescent="0.3"/>
    <row r="45" ht="21" hidden="1" customHeight="1" x14ac:dyDescent="0.3"/>
    <row r="46" ht="21" hidden="1" customHeight="1" x14ac:dyDescent="0.3"/>
    <row r="47" ht="21" hidden="1" customHeight="1" x14ac:dyDescent="0.3"/>
    <row r="48" ht="21" hidden="1" customHeight="1" x14ac:dyDescent="0.3"/>
    <row r="49" ht="21" hidden="1" customHeight="1" x14ac:dyDescent="0.3"/>
    <row r="50" ht="21" hidden="1" customHeight="1" x14ac:dyDescent="0.3"/>
    <row r="51" ht="21" hidden="1" customHeight="1" x14ac:dyDescent="0.3"/>
    <row r="52" ht="21" hidden="1" customHeight="1" x14ac:dyDescent="0.3"/>
    <row r="53" ht="21" hidden="1" customHeight="1" x14ac:dyDescent="0.3"/>
    <row r="54" ht="21" hidden="1" customHeight="1" x14ac:dyDescent="0.3"/>
    <row r="55" ht="21" hidden="1" customHeight="1" x14ac:dyDescent="0.3"/>
    <row r="56" ht="21" hidden="1" customHeight="1" x14ac:dyDescent="0.3"/>
    <row r="57" ht="21" hidden="1" customHeight="1" x14ac:dyDescent="0.3"/>
    <row r="58" ht="21" hidden="1" customHeight="1" x14ac:dyDescent="0.3"/>
    <row r="59" ht="21" hidden="1" customHeight="1" x14ac:dyDescent="0.3"/>
    <row r="60" ht="21" hidden="1" customHeight="1" x14ac:dyDescent="0.3"/>
    <row r="61" ht="21" hidden="1" customHeight="1" x14ac:dyDescent="0.3"/>
    <row r="62" ht="21" hidden="1" customHeight="1" x14ac:dyDescent="0.3"/>
    <row r="63" ht="21" hidden="1" customHeight="1" x14ac:dyDescent="0.3"/>
    <row r="64" ht="21" hidden="1" customHeight="1" x14ac:dyDescent="0.3"/>
    <row r="65" ht="21" hidden="1" customHeight="1" x14ac:dyDescent="0.3"/>
    <row r="66" ht="21" hidden="1" customHeight="1" x14ac:dyDescent="0.3"/>
    <row r="67" ht="21" hidden="1" customHeight="1" x14ac:dyDescent="0.3"/>
    <row r="68" ht="21" hidden="1" customHeight="1" x14ac:dyDescent="0.3"/>
    <row r="69" ht="21" hidden="1" customHeight="1" x14ac:dyDescent="0.3"/>
    <row r="70" ht="21" hidden="1" customHeight="1" x14ac:dyDescent="0.3"/>
    <row r="71" ht="21" hidden="1" customHeight="1" x14ac:dyDescent="0.3"/>
    <row r="72" ht="21" hidden="1" customHeight="1" x14ac:dyDescent="0.3"/>
    <row r="73" ht="21" hidden="1" customHeight="1" x14ac:dyDescent="0.3"/>
    <row r="74" ht="21" hidden="1" customHeight="1" x14ac:dyDescent="0.3"/>
    <row r="75" ht="21" hidden="1" customHeight="1" x14ac:dyDescent="0.3"/>
    <row r="76" ht="21" hidden="1" customHeight="1" x14ac:dyDescent="0.3"/>
    <row r="77" ht="21" hidden="1" customHeight="1" x14ac:dyDescent="0.3"/>
    <row r="78" ht="21" hidden="1" customHeight="1" x14ac:dyDescent="0.3"/>
    <row r="79" ht="21" hidden="1" customHeight="1" x14ac:dyDescent="0.3"/>
    <row r="80" ht="21" hidden="1" customHeight="1" x14ac:dyDescent="0.3"/>
    <row r="81" ht="21" hidden="1" customHeight="1" x14ac:dyDescent="0.3"/>
    <row r="82" ht="21" hidden="1" customHeight="1" x14ac:dyDescent="0.3"/>
    <row r="83" ht="21" hidden="1" customHeight="1" x14ac:dyDescent="0.3"/>
    <row r="84" ht="21" hidden="1" customHeight="1" x14ac:dyDescent="0.3"/>
    <row r="85" ht="21" hidden="1" customHeight="1" x14ac:dyDescent="0.3"/>
    <row r="86" ht="21" hidden="1" customHeight="1" x14ac:dyDescent="0.3"/>
    <row r="87" ht="21" hidden="1" customHeight="1" x14ac:dyDescent="0.3"/>
    <row r="88" ht="21" hidden="1" customHeight="1" x14ac:dyDescent="0.3"/>
    <row r="89" ht="21" hidden="1" customHeight="1" x14ac:dyDescent="0.3"/>
    <row r="90" ht="21" hidden="1" customHeight="1" x14ac:dyDescent="0.3"/>
    <row r="91" ht="21" hidden="1" customHeight="1" x14ac:dyDescent="0.3"/>
    <row r="92" ht="21" hidden="1" customHeight="1" x14ac:dyDescent="0.3"/>
  </sheetData>
  <conditionalFormatting sqref="A5:C13 E5:XFD13 A14:XFD16">
    <cfRule type="expression" dxfId="1" priority="2">
      <formula>ISEVEN(ROW())</formula>
    </cfRule>
  </conditionalFormatting>
  <conditionalFormatting sqref="D5:D13">
    <cfRule type="expression" dxfId="0" priority="1">
      <formula>ISEVEN(ROW())</formula>
    </cfRule>
  </conditionalFormatting>
  <pageMargins left="0.7" right="0.7" top="0.75" bottom="0.75" header="0.3" footer="0.3"/>
  <pageSetup scale="3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o</cp:lastModifiedBy>
  <cp:lastPrinted>2019-05-26T23:24:30Z</cp:lastPrinted>
  <dcterms:created xsi:type="dcterms:W3CDTF">2019-02-12T17:29:53Z</dcterms:created>
  <dcterms:modified xsi:type="dcterms:W3CDTF">2020-05-22T04:07:54Z</dcterms:modified>
</cp:coreProperties>
</file>